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hewbyrne_1/Documents/Academia/Uro - PSMA PET study/drafts/bjui submission/"/>
    </mc:Choice>
  </mc:AlternateContent>
  <xr:revisionPtr revIDLastSave="0" documentId="13_ncr:1_{2D493FCE-5150-0542-A7C4-89CC47446C07}" xr6:coauthVersionLast="47" xr6:coauthVersionMax="47" xr10:uidLastSave="{00000000-0000-0000-0000-000000000000}"/>
  <bookViews>
    <workbookView xWindow="1100" yWindow="760" windowWidth="33460" windowHeight="21580" activeTab="1" xr2:uid="{8361C2DE-3C84-1047-802B-F6E5ECBF5DE1}"/>
  </bookViews>
  <sheets>
    <sheet name="primary" sheetId="1" r:id="rId1"/>
    <sheet name="seconda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3" uniqueCount="106">
  <si>
    <t>working_ID</t>
  </si>
  <si>
    <t>age_at_pet</t>
  </si>
  <si>
    <t>patient_anon_id</t>
  </si>
  <si>
    <t>psma_pet_date</t>
  </si>
  <si>
    <t>include?</t>
  </si>
  <si>
    <t>primary_pet?</t>
  </si>
  <si>
    <t>pet_t_stage</t>
  </si>
  <si>
    <t>pet_n_stage</t>
  </si>
  <si>
    <t>pet_m_stage</t>
  </si>
  <si>
    <t>location_of_bone_met</t>
  </si>
  <si>
    <t>location_other_met</t>
  </si>
  <si>
    <t>date_of_diagnosis</t>
  </si>
  <si>
    <t>psa_at_time_of_diagnosis</t>
  </si>
  <si>
    <t>mri?</t>
  </si>
  <si>
    <t>mri_date</t>
  </si>
  <si>
    <t>mri_t_stage</t>
  </si>
  <si>
    <t>highest_pirads</t>
  </si>
  <si>
    <t>prostate_volume</t>
  </si>
  <si>
    <t>mri_n_stage</t>
  </si>
  <si>
    <t>mri_m_stage</t>
  </si>
  <si>
    <t>mri_Marrow?</t>
  </si>
  <si>
    <t>mri_Marrow_date</t>
  </si>
  <si>
    <t>mri_Marrow_n_stage</t>
  </si>
  <si>
    <t>mri_Marrow_m_stage</t>
  </si>
  <si>
    <t>biopsy?</t>
  </si>
  <si>
    <t>biopsy_date</t>
  </si>
  <si>
    <t>grade_group</t>
  </si>
  <si>
    <t>mri_Narrow_slice?</t>
  </si>
  <si>
    <t>mri_Narrow_slice_date</t>
  </si>
  <si>
    <t>mri_Narrow_slice_outcome</t>
  </si>
  <si>
    <t>prostatectomy?</t>
  </si>
  <si>
    <t>prostate_specimen_date</t>
  </si>
  <si>
    <t>gleason_first</t>
  </si>
  <si>
    <t>gleason_second</t>
  </si>
  <si>
    <t>margins</t>
  </si>
  <si>
    <t>ldn?</t>
  </si>
  <si>
    <t>ldn_n_stage</t>
  </si>
  <si>
    <t>psa_after_prostatectomy</t>
  </si>
  <si>
    <t>bone_scan?</t>
  </si>
  <si>
    <t>bone_scan_date</t>
  </si>
  <si>
    <t>bone_scan_n_stage</t>
  </si>
  <si>
    <t>bone_scan_m_stage</t>
  </si>
  <si>
    <t>0. No</t>
  </si>
  <si>
    <t>1. primary</t>
  </si>
  <si>
    <t>t0</t>
  </si>
  <si>
    <t>n0</t>
  </si>
  <si>
    <t>m0</t>
  </si>
  <si>
    <t>1. isolated pelvic</t>
  </si>
  <si>
    <t>If 3. please state location</t>
  </si>
  <si>
    <t>0. no</t>
  </si>
  <si>
    <t>0. clear</t>
  </si>
  <si>
    <t>1. Yes</t>
  </si>
  <si>
    <t>2. secondary</t>
  </si>
  <si>
    <t>t1</t>
  </si>
  <si>
    <t>n1</t>
  </si>
  <si>
    <t>m1a</t>
  </si>
  <si>
    <t>2. isolated rib</t>
  </si>
  <si>
    <t>1. yes</t>
  </si>
  <si>
    <t>m?</t>
  </si>
  <si>
    <t>1. malignant</t>
  </si>
  <si>
    <t>t2a</t>
  </si>
  <si>
    <t>n?</t>
  </si>
  <si>
    <t>m1b</t>
  </si>
  <si>
    <t>3. isolated other</t>
  </si>
  <si>
    <t>2. not valid (i.e. no date)</t>
  </si>
  <si>
    <t>t2</t>
  </si>
  <si>
    <t>t2b</t>
  </si>
  <si>
    <t>nx</t>
  </si>
  <si>
    <t>m1c</t>
  </si>
  <si>
    <t>4. multiple other</t>
  </si>
  <si>
    <t>Lymph node dissection</t>
  </si>
  <si>
    <t>t2c</t>
  </si>
  <si>
    <t>5. isolated spine</t>
  </si>
  <si>
    <t>t3a</t>
  </si>
  <si>
    <t>mx</t>
  </si>
  <si>
    <t>6. isolated femur</t>
  </si>
  <si>
    <t>t3b</t>
  </si>
  <si>
    <t>7. isolated scapula</t>
  </si>
  <si>
    <t>t4</t>
  </si>
  <si>
    <t>8. isolated sternum</t>
  </si>
  <si>
    <t>t?</t>
  </si>
  <si>
    <t>9. isolated humerus</t>
  </si>
  <si>
    <t>tx</t>
  </si>
  <si>
    <t>prostatectomy_t_stage</t>
  </si>
  <si>
    <t>The patient anon ID is a unique value given to individual patients</t>
  </si>
  <si>
    <t>data_lock</t>
  </si>
  <si>
    <t>This was used to record the patient follow up date</t>
  </si>
  <si>
    <t>working_id</t>
  </si>
  <si>
    <t>first_line_treatment</t>
  </si>
  <si>
    <t>1. Surgery (RARP +/-LDN)</t>
  </si>
  <si>
    <t>2. RT-ADT</t>
  </si>
  <si>
    <t>3. Brachytherapy</t>
  </si>
  <si>
    <t>4. Chemo/Enza/Abi</t>
  </si>
  <si>
    <t>5. Other</t>
  </si>
  <si>
    <t>6. ADT</t>
  </si>
  <si>
    <t>psa_at_pet</t>
  </si>
  <si>
    <t>mri_Marrow_report_whole</t>
  </si>
  <si>
    <t>mri_Marrow_t_stage</t>
  </si>
  <si>
    <t>bone_scan_report_whole</t>
  </si>
  <si>
    <t>bone_m_stage</t>
  </si>
  <si>
    <t>LR (local recurrence)</t>
  </si>
  <si>
    <t>The working ID is a unique value given to the PSMA-pet scan. NB. One primary psma pet (working_ID 1333) was initially incorrectly coded as a secondary PSMA pet scan, this was identified late in the data analysis so the ID was not changed.</t>
  </si>
  <si>
    <t>This is was used to confirm that the data was finalised, some patients had multiple psma pet scans, this was used to filter based the first scan only</t>
  </si>
  <si>
    <t>The working ID is a unique value given to the PSMA-pet scan.</t>
  </si>
  <si>
    <t>We have not provided date data in our provided data set to help ensure anonymity</t>
  </si>
  <si>
    <t>The patient anon ID is a unique value given to individual patients. IDs may not be consecutive as a coding error was noticed and corrected late in the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0E7ED-F8E0-2743-B036-271D00D04AAF}">
  <dimension ref="A1:AS13"/>
  <sheetViews>
    <sheetView workbookViewId="0">
      <selection activeCell="M13" sqref="M13"/>
    </sheetView>
  </sheetViews>
  <sheetFormatPr baseColWidth="10" defaultRowHeight="16" x14ac:dyDescent="0.2"/>
  <sheetData>
    <row r="1" spans="1:4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83</v>
      </c>
      <c r="AH1" t="s">
        <v>26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  <c r="AN1" t="s">
        <v>37</v>
      </c>
      <c r="AO1" t="s">
        <v>38</v>
      </c>
      <c r="AP1" t="s">
        <v>39</v>
      </c>
      <c r="AQ1" t="s">
        <v>40</v>
      </c>
      <c r="AR1" t="s">
        <v>41</v>
      </c>
      <c r="AS1" t="s">
        <v>85</v>
      </c>
    </row>
    <row r="2" spans="1:45" x14ac:dyDescent="0.2">
      <c r="E2" t="s">
        <v>42</v>
      </c>
      <c r="F2" t="s">
        <v>43</v>
      </c>
      <c r="G2" t="s">
        <v>44</v>
      </c>
      <c r="H2" t="s">
        <v>45</v>
      </c>
      <c r="I2" t="s">
        <v>46</v>
      </c>
      <c r="J2" t="s">
        <v>47</v>
      </c>
      <c r="K2" t="s">
        <v>48</v>
      </c>
      <c r="N2" t="s">
        <v>49</v>
      </c>
      <c r="P2" t="s">
        <v>44</v>
      </c>
      <c r="S2" t="s">
        <v>45</v>
      </c>
      <c r="T2" t="s">
        <v>46</v>
      </c>
      <c r="U2" t="s">
        <v>49</v>
      </c>
      <c r="W2" t="s">
        <v>45</v>
      </c>
      <c r="X2" t="s">
        <v>46</v>
      </c>
      <c r="Y2" t="s">
        <v>49</v>
      </c>
      <c r="AA2">
        <v>1</v>
      </c>
      <c r="AB2" t="s">
        <v>42</v>
      </c>
      <c r="AD2" t="s">
        <v>46</v>
      </c>
      <c r="AE2" t="s">
        <v>42</v>
      </c>
      <c r="AG2" t="s">
        <v>44</v>
      </c>
      <c r="AH2">
        <v>1</v>
      </c>
      <c r="AK2" t="s">
        <v>50</v>
      </c>
      <c r="AL2" t="s">
        <v>42</v>
      </c>
      <c r="AM2" t="s">
        <v>45</v>
      </c>
      <c r="AO2" t="s">
        <v>42</v>
      </c>
      <c r="AQ2" t="s">
        <v>45</v>
      </c>
      <c r="AR2" t="s">
        <v>46</v>
      </c>
    </row>
    <row r="3" spans="1:45" x14ac:dyDescent="0.2">
      <c r="E3" t="s">
        <v>51</v>
      </c>
      <c r="F3" t="s">
        <v>52</v>
      </c>
      <c r="G3" t="s">
        <v>53</v>
      </c>
      <c r="H3" t="s">
        <v>54</v>
      </c>
      <c r="I3" t="s">
        <v>55</v>
      </c>
      <c r="J3" t="s">
        <v>56</v>
      </c>
      <c r="N3" t="s">
        <v>57</v>
      </c>
      <c r="P3" t="s">
        <v>53</v>
      </c>
      <c r="S3" t="s">
        <v>54</v>
      </c>
      <c r="T3" t="s">
        <v>55</v>
      </c>
      <c r="U3" t="s">
        <v>57</v>
      </c>
      <c r="W3" t="s">
        <v>54</v>
      </c>
      <c r="X3" t="s">
        <v>55</v>
      </c>
      <c r="Y3" t="s">
        <v>57</v>
      </c>
      <c r="AA3">
        <v>2</v>
      </c>
      <c r="AB3" t="s">
        <v>51</v>
      </c>
      <c r="AD3" t="s">
        <v>58</v>
      </c>
      <c r="AE3" t="s">
        <v>51</v>
      </c>
      <c r="AG3" t="s">
        <v>53</v>
      </c>
      <c r="AH3">
        <v>2</v>
      </c>
      <c r="AK3" t="s">
        <v>59</v>
      </c>
      <c r="AL3" t="s">
        <v>51</v>
      </c>
      <c r="AM3" t="s">
        <v>54</v>
      </c>
      <c r="AO3" t="s">
        <v>51</v>
      </c>
      <c r="AQ3" t="s">
        <v>54</v>
      </c>
      <c r="AR3" t="s">
        <v>55</v>
      </c>
    </row>
    <row r="4" spans="1:45" x14ac:dyDescent="0.2">
      <c r="G4" t="s">
        <v>60</v>
      </c>
      <c r="H4" t="s">
        <v>61</v>
      </c>
      <c r="I4" t="s">
        <v>62</v>
      </c>
      <c r="J4" t="s">
        <v>63</v>
      </c>
      <c r="N4" t="s">
        <v>64</v>
      </c>
      <c r="P4" t="s">
        <v>60</v>
      </c>
      <c r="S4" t="s">
        <v>61</v>
      </c>
      <c r="T4" t="s">
        <v>62</v>
      </c>
      <c r="U4" t="s">
        <v>64</v>
      </c>
      <c r="W4" t="s">
        <v>61</v>
      </c>
      <c r="X4" t="s">
        <v>62</v>
      </c>
      <c r="AA4">
        <v>3</v>
      </c>
      <c r="AB4" t="s">
        <v>64</v>
      </c>
      <c r="AD4" t="s">
        <v>62</v>
      </c>
      <c r="AG4" t="s">
        <v>65</v>
      </c>
      <c r="AH4">
        <v>3</v>
      </c>
      <c r="AO4" t="s">
        <v>64</v>
      </c>
      <c r="AQ4" t="s">
        <v>61</v>
      </c>
      <c r="AR4" t="s">
        <v>62</v>
      </c>
    </row>
    <row r="5" spans="1:45" x14ac:dyDescent="0.2">
      <c r="G5" t="s">
        <v>66</v>
      </c>
      <c r="H5" t="s">
        <v>67</v>
      </c>
      <c r="I5" t="s">
        <v>68</v>
      </c>
      <c r="J5" t="s">
        <v>69</v>
      </c>
      <c r="P5" t="s">
        <v>66</v>
      </c>
      <c r="S5" t="s">
        <v>67</v>
      </c>
      <c r="T5" t="s">
        <v>68</v>
      </c>
      <c r="W5" t="s">
        <v>67</v>
      </c>
      <c r="X5" t="s">
        <v>68</v>
      </c>
      <c r="AA5">
        <v>4</v>
      </c>
      <c r="AG5" t="s">
        <v>60</v>
      </c>
      <c r="AH5">
        <v>4</v>
      </c>
      <c r="AQ5" t="s">
        <v>67</v>
      </c>
      <c r="AR5" t="s">
        <v>68</v>
      </c>
    </row>
    <row r="6" spans="1:45" x14ac:dyDescent="0.2">
      <c r="G6" t="s">
        <v>71</v>
      </c>
      <c r="I6" t="s">
        <v>58</v>
      </c>
      <c r="J6" t="s">
        <v>72</v>
      </c>
      <c r="P6" t="s">
        <v>71</v>
      </c>
      <c r="T6" t="s">
        <v>58</v>
      </c>
      <c r="X6" t="s">
        <v>58</v>
      </c>
      <c r="AA6">
        <v>5</v>
      </c>
      <c r="AG6" t="s">
        <v>66</v>
      </c>
      <c r="AH6">
        <v>5</v>
      </c>
      <c r="AR6" t="s">
        <v>58</v>
      </c>
    </row>
    <row r="7" spans="1:45" x14ac:dyDescent="0.2">
      <c r="G7" t="s">
        <v>73</v>
      </c>
      <c r="I7" t="s">
        <v>74</v>
      </c>
      <c r="J7" t="s">
        <v>75</v>
      </c>
      <c r="P7" t="s">
        <v>73</v>
      </c>
      <c r="T7" t="s">
        <v>74</v>
      </c>
      <c r="X7" t="s">
        <v>74</v>
      </c>
      <c r="AG7" t="s">
        <v>71</v>
      </c>
      <c r="AR7" t="s">
        <v>74</v>
      </c>
    </row>
    <row r="8" spans="1:45" x14ac:dyDescent="0.2">
      <c r="G8" t="s">
        <v>76</v>
      </c>
      <c r="J8" t="s">
        <v>77</v>
      </c>
      <c r="P8" t="s">
        <v>76</v>
      </c>
      <c r="AG8" t="s">
        <v>73</v>
      </c>
    </row>
    <row r="9" spans="1:45" x14ac:dyDescent="0.2">
      <c r="G9" t="s">
        <v>78</v>
      </c>
      <c r="J9" t="s">
        <v>79</v>
      </c>
      <c r="P9" t="s">
        <v>78</v>
      </c>
      <c r="AG9" t="s">
        <v>76</v>
      </c>
    </row>
    <row r="10" spans="1:45" x14ac:dyDescent="0.2">
      <c r="G10" t="s">
        <v>80</v>
      </c>
      <c r="J10" t="s">
        <v>81</v>
      </c>
      <c r="P10" t="s">
        <v>80</v>
      </c>
      <c r="AG10" t="s">
        <v>78</v>
      </c>
    </row>
    <row r="11" spans="1:45" x14ac:dyDescent="0.2">
      <c r="G11" t="s">
        <v>82</v>
      </c>
      <c r="P11" t="s">
        <v>82</v>
      </c>
      <c r="AG11" t="s">
        <v>80</v>
      </c>
    </row>
    <row r="12" spans="1:45" x14ac:dyDescent="0.2">
      <c r="AG12" t="s">
        <v>82</v>
      </c>
    </row>
    <row r="13" spans="1:45" x14ac:dyDescent="0.2">
      <c r="A13" t="s">
        <v>101</v>
      </c>
      <c r="C13" t="s">
        <v>84</v>
      </c>
      <c r="D13" t="s">
        <v>104</v>
      </c>
      <c r="E13" t="s">
        <v>102</v>
      </c>
      <c r="AL13" t="s">
        <v>70</v>
      </c>
      <c r="AS13" t="s">
        <v>86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F59B5-AA5E-604A-9DEB-0805D9B80C08}">
  <dimension ref="A1:X14"/>
  <sheetViews>
    <sheetView tabSelected="1" workbookViewId="0">
      <selection activeCell="D17" sqref="D17"/>
    </sheetView>
  </sheetViews>
  <sheetFormatPr baseColWidth="10" defaultRowHeight="16" x14ac:dyDescent="0.2"/>
  <sheetData>
    <row r="1" spans="1:24" x14ac:dyDescent="0.2">
      <c r="A1" t="s">
        <v>87</v>
      </c>
      <c r="B1" s="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95</v>
      </c>
      <c r="M1" t="s">
        <v>88</v>
      </c>
      <c r="N1" t="s">
        <v>20</v>
      </c>
      <c r="O1" t="s">
        <v>21</v>
      </c>
      <c r="P1" t="s">
        <v>96</v>
      </c>
      <c r="Q1" t="s">
        <v>97</v>
      </c>
      <c r="R1" t="s">
        <v>22</v>
      </c>
      <c r="S1" t="s">
        <v>23</v>
      </c>
      <c r="T1" t="s">
        <v>38</v>
      </c>
      <c r="U1" t="s">
        <v>39</v>
      </c>
      <c r="V1" t="s">
        <v>98</v>
      </c>
      <c r="W1" t="s">
        <v>99</v>
      </c>
      <c r="X1" t="s">
        <v>85</v>
      </c>
    </row>
    <row r="2" spans="1:24" x14ac:dyDescent="0.2">
      <c r="E2" t="s">
        <v>42</v>
      </c>
      <c r="F2" t="s">
        <v>43</v>
      </c>
      <c r="G2" t="s">
        <v>44</v>
      </c>
      <c r="H2" t="s">
        <v>45</v>
      </c>
      <c r="I2" t="s">
        <v>46</v>
      </c>
      <c r="J2" t="s">
        <v>47</v>
      </c>
      <c r="K2" t="s">
        <v>48</v>
      </c>
      <c r="M2" t="s">
        <v>89</v>
      </c>
      <c r="N2" t="s">
        <v>42</v>
      </c>
      <c r="Q2" t="s">
        <v>44</v>
      </c>
      <c r="R2" t="s">
        <v>45</v>
      </c>
      <c r="S2" t="s">
        <v>46</v>
      </c>
      <c r="T2" t="s">
        <v>42</v>
      </c>
      <c r="W2" t="s">
        <v>46</v>
      </c>
    </row>
    <row r="3" spans="1:24" ht="16" customHeight="1" x14ac:dyDescent="0.2">
      <c r="E3" t="s">
        <v>51</v>
      </c>
      <c r="F3" t="s">
        <v>52</v>
      </c>
      <c r="G3" t="s">
        <v>53</v>
      </c>
      <c r="H3" t="s">
        <v>54</v>
      </c>
      <c r="I3" t="s">
        <v>55</v>
      </c>
      <c r="J3" t="s">
        <v>56</v>
      </c>
      <c r="M3" t="s">
        <v>90</v>
      </c>
      <c r="N3" t="s">
        <v>51</v>
      </c>
      <c r="Q3" t="s">
        <v>53</v>
      </c>
      <c r="R3" t="s">
        <v>54</v>
      </c>
      <c r="S3" t="s">
        <v>55</v>
      </c>
      <c r="T3" t="s">
        <v>51</v>
      </c>
      <c r="W3" t="s">
        <v>55</v>
      </c>
    </row>
    <row r="4" spans="1:24" ht="16" customHeight="1" x14ac:dyDescent="0.2">
      <c r="G4" t="s">
        <v>60</v>
      </c>
      <c r="H4" t="s">
        <v>61</v>
      </c>
      <c r="I4" t="s">
        <v>62</v>
      </c>
      <c r="J4" t="s">
        <v>63</v>
      </c>
      <c r="M4" t="s">
        <v>91</v>
      </c>
      <c r="N4" t="s">
        <v>64</v>
      </c>
      <c r="Q4" t="s">
        <v>60</v>
      </c>
      <c r="R4" t="s">
        <v>61</v>
      </c>
      <c r="S4" t="s">
        <v>62</v>
      </c>
      <c r="T4" t="s">
        <v>64</v>
      </c>
      <c r="W4" t="s">
        <v>62</v>
      </c>
    </row>
    <row r="5" spans="1:24" ht="16" customHeight="1" x14ac:dyDescent="0.2">
      <c r="G5" t="s">
        <v>66</v>
      </c>
      <c r="H5" t="s">
        <v>67</v>
      </c>
      <c r="I5" t="s">
        <v>68</v>
      </c>
      <c r="J5" t="s">
        <v>69</v>
      </c>
      <c r="M5" t="s">
        <v>92</v>
      </c>
      <c r="Q5" t="s">
        <v>66</v>
      </c>
      <c r="R5" t="s">
        <v>67</v>
      </c>
      <c r="S5" t="s">
        <v>68</v>
      </c>
      <c r="W5" t="s">
        <v>68</v>
      </c>
    </row>
    <row r="6" spans="1:24" ht="16" customHeight="1" x14ac:dyDescent="0.2">
      <c r="G6" t="s">
        <v>71</v>
      </c>
      <c r="I6" t="s">
        <v>58</v>
      </c>
      <c r="J6" t="s">
        <v>72</v>
      </c>
      <c r="M6" t="s">
        <v>93</v>
      </c>
      <c r="Q6" t="s">
        <v>71</v>
      </c>
      <c r="S6" t="s">
        <v>58</v>
      </c>
      <c r="W6" t="s">
        <v>58</v>
      </c>
    </row>
    <row r="7" spans="1:24" ht="16" customHeight="1" x14ac:dyDescent="0.2">
      <c r="G7" t="s">
        <v>73</v>
      </c>
      <c r="I7" t="s">
        <v>74</v>
      </c>
      <c r="J7" t="s">
        <v>75</v>
      </c>
      <c r="M7" t="s">
        <v>94</v>
      </c>
      <c r="Q7" t="s">
        <v>73</v>
      </c>
      <c r="S7" t="s">
        <v>74</v>
      </c>
      <c r="W7" t="s">
        <v>74</v>
      </c>
    </row>
    <row r="8" spans="1:24" ht="16" customHeight="1" x14ac:dyDescent="0.2">
      <c r="G8" t="s">
        <v>76</v>
      </c>
      <c r="J8" t="s">
        <v>77</v>
      </c>
      <c r="Q8" t="s">
        <v>76</v>
      </c>
    </row>
    <row r="9" spans="1:24" ht="16" customHeight="1" x14ac:dyDescent="0.2">
      <c r="G9" t="s">
        <v>78</v>
      </c>
      <c r="J9" t="s">
        <v>79</v>
      </c>
      <c r="Q9" t="s">
        <v>78</v>
      </c>
    </row>
    <row r="10" spans="1:24" ht="16" customHeight="1" x14ac:dyDescent="0.2">
      <c r="G10" t="s">
        <v>80</v>
      </c>
      <c r="J10" t="s">
        <v>81</v>
      </c>
      <c r="Q10" t="s">
        <v>80</v>
      </c>
    </row>
    <row r="11" spans="1:24" ht="16" customHeight="1" x14ac:dyDescent="0.2">
      <c r="G11" t="s">
        <v>82</v>
      </c>
      <c r="Q11" t="s">
        <v>82</v>
      </c>
    </row>
    <row r="12" spans="1:24" ht="16" customHeight="1" x14ac:dyDescent="0.2">
      <c r="G12" t="s">
        <v>100</v>
      </c>
    </row>
    <row r="13" spans="1:24" ht="16" customHeight="1" x14ac:dyDescent="0.2"/>
    <row r="14" spans="1:24" x14ac:dyDescent="0.2">
      <c r="A14" t="s">
        <v>103</v>
      </c>
      <c r="C14" t="s">
        <v>105</v>
      </c>
      <c r="D14" t="s">
        <v>104</v>
      </c>
      <c r="E14" t="s">
        <v>102</v>
      </c>
      <c r="X14" t="s">
        <v>86</v>
      </c>
    </row>
  </sheetData>
  <conditionalFormatting sqref="C1:C13">
    <cfRule type="duplicateValues" dxfId="0" priority="7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ary</vt:lpstr>
      <vt:lpstr>second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Byrne</dc:creator>
  <cp:lastModifiedBy>Matthew Byrne</cp:lastModifiedBy>
  <dcterms:created xsi:type="dcterms:W3CDTF">2023-03-23T15:51:28Z</dcterms:created>
  <dcterms:modified xsi:type="dcterms:W3CDTF">2023-10-07T07:59:32Z</dcterms:modified>
</cp:coreProperties>
</file>